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ranco/Desktop/RTP/Adaptation Paper/Revisions/"/>
    </mc:Choice>
  </mc:AlternateContent>
  <bookViews>
    <workbookView xWindow="0" yWindow="460" windowWidth="20780" windowHeight="15120"/>
  </bookViews>
  <sheets>
    <sheet name="Fig8" sheetId="6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3" i="6" l="1"/>
  <c r="W23" i="6"/>
  <c r="S22" i="6"/>
  <c r="W22" i="6"/>
  <c r="R12" i="6"/>
  <c r="R11" i="6"/>
  <c r="Q12" i="6"/>
  <c r="Q11" i="6"/>
  <c r="P12" i="6"/>
  <c r="P11" i="6"/>
  <c r="T20" i="6"/>
  <c r="C7" i="6"/>
  <c r="D7" i="6"/>
  <c r="G7" i="6"/>
  <c r="H7" i="6"/>
  <c r="C6" i="6"/>
  <c r="D6" i="6"/>
  <c r="G6" i="6"/>
  <c r="H6" i="6"/>
  <c r="R22" i="6"/>
  <c r="R23" i="6"/>
  <c r="T23" i="6"/>
  <c r="R13" i="6"/>
  <c r="P17" i="6"/>
  <c r="P18" i="6"/>
  <c r="P22" i="6"/>
  <c r="P23" i="6"/>
  <c r="R17" i="6"/>
  <c r="T22" i="6"/>
  <c r="Q17" i="6"/>
  <c r="X17" i="6"/>
  <c r="X18" i="6"/>
  <c r="S13" i="6"/>
  <c r="V23" i="6"/>
  <c r="U23" i="6"/>
  <c r="Q22" i="6"/>
  <c r="T17" i="6"/>
  <c r="R18" i="6"/>
  <c r="T18" i="6"/>
  <c r="Q18" i="6"/>
  <c r="S18" i="6"/>
  <c r="W18" i="6"/>
  <c r="S17" i="6"/>
  <c r="W17" i="6"/>
  <c r="V18" i="6"/>
  <c r="U18" i="6"/>
  <c r="X22" i="6"/>
  <c r="X23" i="6"/>
  <c r="Q23" i="6"/>
</calcChain>
</file>

<file path=xl/sharedStrings.xml><?xml version="1.0" encoding="utf-8"?>
<sst xmlns="http://schemas.openxmlformats.org/spreadsheetml/2006/main" count="51" uniqueCount="36">
  <si>
    <t>SNAp-eA5 + Rab11 on La, on eA5</t>
  </si>
  <si>
    <t>mean</t>
  </si>
  <si>
    <t>n</t>
  </si>
  <si>
    <t>data</t>
  </si>
  <si>
    <t>stdev</t>
  </si>
  <si>
    <t>T Test: Two Independent Samples</t>
  </si>
  <si>
    <t>SUMMARY</t>
  </si>
  <si>
    <t>Hyp Mean Diff</t>
  </si>
  <si>
    <t>Groups</t>
  </si>
  <si>
    <t>Count</t>
  </si>
  <si>
    <t>Mean</t>
  </si>
  <si>
    <t>Variance</t>
  </si>
  <si>
    <t>Cohen d</t>
  </si>
  <si>
    <t>Group 1</t>
  </si>
  <si>
    <t>Group 2</t>
  </si>
  <si>
    <t>Pooled</t>
  </si>
  <si>
    <t>T TEST: Equal Variances</t>
  </si>
  <si>
    <t>Alpha</t>
  </si>
  <si>
    <t xml:space="preserve"> </t>
  </si>
  <si>
    <t>std err</t>
  </si>
  <si>
    <t>t-stat</t>
  </si>
  <si>
    <t>df</t>
  </si>
  <si>
    <t>p-value</t>
  </si>
  <si>
    <t>t-crit</t>
  </si>
  <si>
    <t>lower</t>
  </si>
  <si>
    <t>upper</t>
  </si>
  <si>
    <t>sig</t>
  </si>
  <si>
    <t>effect r</t>
  </si>
  <si>
    <t>One Tail</t>
  </si>
  <si>
    <t>Two Tail</t>
  </si>
  <si>
    <t>T TEST: Unequal Variances</t>
  </si>
  <si>
    <t>on la</t>
  </si>
  <si>
    <t>on eA5</t>
  </si>
  <si>
    <t>M2 La vs M2 eA5</t>
  </si>
  <si>
    <t>Manders m1</t>
  </si>
  <si>
    <t>Manders 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2" xfId="0" applyFill="1" applyBorder="1"/>
    <xf numFmtId="0" fontId="0" fillId="0" borderId="0" xfId="0" applyFill="1"/>
    <xf numFmtId="165" fontId="0" fillId="0" borderId="0" xfId="0" applyNumberFormat="1"/>
    <xf numFmtId="2" fontId="0" fillId="0" borderId="0" xfId="0" applyNumberFormat="1" applyBorder="1"/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8'!$D$5</c:f>
              <c:strCache>
                <c:ptCount val="1"/>
                <c:pt idx="0">
                  <c:v>Manders m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8'!$D$7,'Fig8'!$H$7)</c:f>
                <c:numCache>
                  <c:formatCode>General</c:formatCode>
                  <c:ptCount val="2"/>
                  <c:pt idx="0">
                    <c:v>0.215185799030919</c:v>
                  </c:pt>
                  <c:pt idx="1">
                    <c:v>0.151666446886288</c:v>
                  </c:pt>
                </c:numCache>
              </c:numRef>
            </c:plus>
            <c:minus>
              <c:numRef>
                <c:f>('Fig8'!$D$7,'Fig8'!$H$7)</c:f>
                <c:numCache>
                  <c:formatCode>General</c:formatCode>
                  <c:ptCount val="2"/>
                  <c:pt idx="0">
                    <c:v>0.215185799030919</c:v>
                  </c:pt>
                  <c:pt idx="1">
                    <c:v>0.1516664468862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8'!$C$4,'Fig8'!$G$4)</c:f>
              <c:strCache>
                <c:ptCount val="2"/>
                <c:pt idx="0">
                  <c:v>on la</c:v>
                </c:pt>
                <c:pt idx="1">
                  <c:v>on eA5</c:v>
                </c:pt>
              </c:strCache>
            </c:strRef>
          </c:cat>
          <c:val>
            <c:numRef>
              <c:f>('Fig8'!$D$6,'Fig8'!$H$6)</c:f>
              <c:numCache>
                <c:formatCode>0.00</c:formatCode>
                <c:ptCount val="2"/>
                <c:pt idx="0">
                  <c:v>0.548111111111111</c:v>
                </c:pt>
                <c:pt idx="1">
                  <c:v>0.71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798-475E-812F-6A5123F24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3169184"/>
        <c:axId val="473171504"/>
      </c:barChart>
      <c:catAx>
        <c:axId val="473169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3171504"/>
        <c:crosses val="autoZero"/>
        <c:auto val="1"/>
        <c:lblAlgn val="ctr"/>
        <c:lblOffset val="100"/>
        <c:noMultiLvlLbl val="0"/>
      </c:catAx>
      <c:valAx>
        <c:axId val="47317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3169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4780</xdr:colOff>
      <xdr:row>4</xdr:row>
      <xdr:rowOff>34290</xdr:rowOff>
    </xdr:from>
    <xdr:to>
      <xdr:col>13</xdr:col>
      <xdr:colOff>0</xdr:colOff>
      <xdr:row>19</xdr:row>
      <xdr:rowOff>3429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tabSelected="1" zoomScale="85" zoomScaleNormal="85" zoomScalePageLayoutView="85" workbookViewId="0">
      <selection activeCell="O5" sqref="O5"/>
    </sheetView>
  </sheetViews>
  <sheetFormatPr baseColWidth="10" defaultColWidth="8.83203125" defaultRowHeight="15" x14ac:dyDescent="0.2"/>
  <cols>
    <col min="2" max="5" width="8.6640625" customWidth="1"/>
    <col min="6" max="6" width="3.5" customWidth="1"/>
    <col min="7" max="8" width="8.6640625" customWidth="1"/>
    <col min="15" max="24" width="5.6640625" customWidth="1"/>
  </cols>
  <sheetData>
    <row r="1" spans="1:24" x14ac:dyDescent="0.2">
      <c r="A1" t="s">
        <v>0</v>
      </c>
    </row>
    <row r="4" spans="1:24" x14ac:dyDescent="0.2">
      <c r="C4" t="s">
        <v>31</v>
      </c>
      <c r="G4" t="s">
        <v>32</v>
      </c>
    </row>
    <row r="5" spans="1:24" x14ac:dyDescent="0.2">
      <c r="C5" t="s">
        <v>34</v>
      </c>
      <c r="D5" t="s">
        <v>35</v>
      </c>
      <c r="G5" t="s">
        <v>34</v>
      </c>
      <c r="H5" t="s">
        <v>35</v>
      </c>
      <c r="O5" t="s">
        <v>33</v>
      </c>
    </row>
    <row r="6" spans="1:24" x14ac:dyDescent="0.2">
      <c r="B6" t="s">
        <v>1</v>
      </c>
      <c r="C6" s="1">
        <f t="shared" ref="C6:H6" si="0">AVERAGE(C10:C27)</f>
        <v>1</v>
      </c>
      <c r="D6" s="1">
        <f t="shared" si="0"/>
        <v>0.54811111111111099</v>
      </c>
      <c r="E6" s="1"/>
      <c r="F6" s="1"/>
      <c r="G6" s="1">
        <f t="shared" si="0"/>
        <v>1</v>
      </c>
      <c r="H6" s="1">
        <f t="shared" si="0"/>
        <v>0.71640000000000004</v>
      </c>
    </row>
    <row r="7" spans="1:24" x14ac:dyDescent="0.2">
      <c r="B7" t="s">
        <v>4</v>
      </c>
      <c r="C7" s="1">
        <f t="shared" ref="C7:H7" si="1">STDEV(C10:C27)</f>
        <v>0</v>
      </c>
      <c r="D7" s="1">
        <f t="shared" si="1"/>
        <v>0.2151857990309195</v>
      </c>
      <c r="E7" s="1"/>
      <c r="F7" s="1"/>
      <c r="G7" s="1">
        <f t="shared" si="1"/>
        <v>0</v>
      </c>
      <c r="H7" s="1">
        <f t="shared" si="1"/>
        <v>0.15166644688628761</v>
      </c>
      <c r="O7" t="s">
        <v>5</v>
      </c>
    </row>
    <row r="8" spans="1:24" x14ac:dyDescent="0.2">
      <c r="B8" t="s">
        <v>2</v>
      </c>
      <c r="C8" s="1"/>
      <c r="D8" s="1"/>
      <c r="E8" s="1"/>
      <c r="F8" s="1"/>
      <c r="G8" s="1"/>
      <c r="H8" s="1"/>
    </row>
    <row r="9" spans="1:24" ht="16" thickBot="1" x14ac:dyDescent="0.25">
      <c r="C9" s="1"/>
      <c r="D9" s="1"/>
      <c r="E9" s="1"/>
      <c r="F9" s="1"/>
      <c r="G9" s="1"/>
      <c r="H9" s="1"/>
      <c r="O9" t="s">
        <v>6</v>
      </c>
      <c r="R9" t="s">
        <v>7</v>
      </c>
      <c r="S9">
        <v>0</v>
      </c>
    </row>
    <row r="10" spans="1:24" ht="16" thickTop="1" x14ac:dyDescent="0.2">
      <c r="B10" t="s">
        <v>3</v>
      </c>
      <c r="C10" s="1">
        <v>1</v>
      </c>
      <c r="D10" s="1">
        <v>0.55600000000000005</v>
      </c>
      <c r="E10" s="1"/>
      <c r="F10" s="1"/>
      <c r="G10" s="1">
        <v>1</v>
      </c>
      <c r="H10" s="1">
        <v>0.66400000000000003</v>
      </c>
      <c r="O10" s="2" t="s">
        <v>8</v>
      </c>
      <c r="P10" s="2" t="s">
        <v>9</v>
      </c>
      <c r="Q10" s="2" t="s">
        <v>10</v>
      </c>
      <c r="R10" s="2" t="s">
        <v>11</v>
      </c>
      <c r="S10" s="2" t="s">
        <v>12</v>
      </c>
    </row>
    <row r="11" spans="1:24" x14ac:dyDescent="0.2">
      <c r="C11" s="1">
        <v>1</v>
      </c>
      <c r="D11" s="1">
        <v>0.68</v>
      </c>
      <c r="E11" s="1"/>
      <c r="F11" s="1"/>
      <c r="G11" s="1">
        <v>1</v>
      </c>
      <c r="H11" s="1">
        <v>0.79100000000000004</v>
      </c>
      <c r="O11" t="s">
        <v>13</v>
      </c>
      <c r="P11">
        <f>COUNT(D10:D27)</f>
        <v>18</v>
      </c>
      <c r="Q11" s="10">
        <f>AVERAGE(D10:D27)</f>
        <v>0.54811111111111099</v>
      </c>
      <c r="R11">
        <f>VAR(D10:D27)</f>
        <v>4.6304928104575274E-2</v>
      </c>
    </row>
    <row r="12" spans="1:24" x14ac:dyDescent="0.2">
      <c r="B12" s="1"/>
      <c r="C12" s="1">
        <v>1</v>
      </c>
      <c r="D12" s="1">
        <v>0.64200000000000002</v>
      </c>
      <c r="E12" s="1"/>
      <c r="F12" s="1"/>
      <c r="G12" s="1">
        <v>1</v>
      </c>
      <c r="H12" s="1">
        <v>0.57599999999999996</v>
      </c>
      <c r="O12" t="s">
        <v>14</v>
      </c>
      <c r="P12">
        <f>COUNT(H10:H20)</f>
        <v>10</v>
      </c>
      <c r="Q12" s="10">
        <f>AVERAGE(H10:H20)</f>
        <v>0.71640000000000004</v>
      </c>
      <c r="R12">
        <f>VAR(H10:H20)</f>
        <v>2.3002711111111098E-2</v>
      </c>
    </row>
    <row r="13" spans="1:24" x14ac:dyDescent="0.2">
      <c r="B13" s="1"/>
      <c r="C13" s="1">
        <v>1</v>
      </c>
      <c r="D13" s="1">
        <v>0.47499999999999998</v>
      </c>
      <c r="E13" s="1"/>
      <c r="F13" s="1"/>
      <c r="G13" s="1">
        <v>1</v>
      </c>
      <c r="H13" s="1">
        <v>0.79100000000000004</v>
      </c>
      <c r="O13" s="3" t="s">
        <v>15</v>
      </c>
      <c r="P13" s="3"/>
      <c r="Q13" s="3"/>
      <c r="R13" s="3">
        <f>((P11-1)*R11+(P12-1)*R12)/(P11+P12-2)</f>
        <v>3.823877606837614E-2</v>
      </c>
      <c r="S13" s="3">
        <f>ABS(Q11-Q12-S9)/SQRT(R13)</f>
        <v>0.86060418070567979</v>
      </c>
    </row>
    <row r="14" spans="1:24" x14ac:dyDescent="0.2">
      <c r="B14" s="1"/>
      <c r="C14" s="1">
        <v>1</v>
      </c>
      <c r="D14" s="1">
        <v>0.71299999999999997</v>
      </c>
      <c r="E14" s="1"/>
      <c r="F14" s="1"/>
      <c r="G14" s="1">
        <v>1</v>
      </c>
      <c r="H14" s="1">
        <v>0.75600000000000001</v>
      </c>
    </row>
    <row r="15" spans="1:24" ht="16" thickBot="1" x14ac:dyDescent="0.25">
      <c r="B15" s="1"/>
      <c r="C15" s="1">
        <v>1</v>
      </c>
      <c r="D15" s="1">
        <v>0.66100000000000003</v>
      </c>
      <c r="E15" s="1"/>
      <c r="F15" s="1"/>
      <c r="G15" s="1">
        <v>1</v>
      </c>
      <c r="H15" s="1">
        <v>0.48899999999999999</v>
      </c>
      <c r="O15" t="s">
        <v>16</v>
      </c>
      <c r="S15" t="s">
        <v>17</v>
      </c>
      <c r="T15">
        <v>0.05</v>
      </c>
    </row>
    <row r="16" spans="1:24" ht="16" thickTop="1" x14ac:dyDescent="0.2">
      <c r="B16" s="1"/>
      <c r="C16" s="1">
        <v>1</v>
      </c>
      <c r="D16" s="1">
        <v>0.73299999999999998</v>
      </c>
      <c r="E16" s="1"/>
      <c r="F16" s="1"/>
      <c r="G16" s="1">
        <v>1</v>
      </c>
      <c r="H16" s="1">
        <v>0.71799999999999997</v>
      </c>
      <c r="O16" s="2" t="s">
        <v>18</v>
      </c>
      <c r="P16" s="2" t="s">
        <v>19</v>
      </c>
      <c r="Q16" s="2" t="s">
        <v>20</v>
      </c>
      <c r="R16" s="7" t="s">
        <v>21</v>
      </c>
      <c r="S16" s="7" t="s">
        <v>22</v>
      </c>
      <c r="T16" s="7" t="s">
        <v>23</v>
      </c>
      <c r="U16" s="7" t="s">
        <v>24</v>
      </c>
      <c r="V16" s="7" t="s">
        <v>25</v>
      </c>
      <c r="W16" s="7" t="s">
        <v>26</v>
      </c>
      <c r="X16" s="2" t="s">
        <v>27</v>
      </c>
    </row>
    <row r="17" spans="2:24" x14ac:dyDescent="0.2">
      <c r="B17" s="1"/>
      <c r="C17" s="1">
        <v>1</v>
      </c>
      <c r="D17" s="1">
        <v>0.38</v>
      </c>
      <c r="E17" s="1"/>
      <c r="F17" s="1"/>
      <c r="G17" s="1">
        <v>1</v>
      </c>
      <c r="H17" s="1">
        <v>0.94699999999999995</v>
      </c>
      <c r="O17" t="s">
        <v>28</v>
      </c>
      <c r="P17">
        <f>SQRT(R13*(1/P11+1/P12))</f>
        <v>7.7124924992383187E-2</v>
      </c>
      <c r="Q17">
        <f>(ABS(Q11-Q12-S9))/P17</f>
        <v>2.1820298548816632</v>
      </c>
      <c r="R17" s="9">
        <f>P11+P12-2</f>
        <v>26</v>
      </c>
      <c r="S17" s="9">
        <f>TDIST(Q17,R17,1)</f>
        <v>1.9167854858143485E-2</v>
      </c>
      <c r="T17" s="9">
        <f>TINV(T15*2,R17)</f>
        <v>1.7056179197592738</v>
      </c>
      <c r="U17" s="9"/>
      <c r="V17" s="9"/>
      <c r="W17" s="6" t="str">
        <f>IF(S17&lt;T15,"yes","no")</f>
        <v>yes</v>
      </c>
      <c r="X17">
        <f>SQRT(Q17^2/(Q17^2+R17))</f>
        <v>0.39342202413147909</v>
      </c>
    </row>
    <row r="18" spans="2:24" x14ac:dyDescent="0.2">
      <c r="B18" s="11"/>
      <c r="C18" s="11">
        <v>1</v>
      </c>
      <c r="D18" s="1">
        <v>0.48299999999999998</v>
      </c>
      <c r="E18" s="1"/>
      <c r="F18" s="1"/>
      <c r="G18" s="1">
        <v>1</v>
      </c>
      <c r="H18" s="1">
        <v>0.53300000000000003</v>
      </c>
      <c r="O18" t="s">
        <v>29</v>
      </c>
      <c r="P18">
        <f>P17</f>
        <v>7.7124924992383187E-2</v>
      </c>
      <c r="Q18">
        <f t="shared" ref="Q18:R18" si="2">Q17</f>
        <v>2.1820298548816632</v>
      </c>
      <c r="R18">
        <f t="shared" si="2"/>
        <v>26</v>
      </c>
      <c r="S18" s="9">
        <f>TDIST(Q18,R18,2)</f>
        <v>3.833570971628697E-2</v>
      </c>
      <c r="T18" s="9">
        <f>TINV(T15,R18)</f>
        <v>2.0555294386428731</v>
      </c>
      <c r="U18" s="9">
        <f>(Q11-Q12)-T18*P18</f>
        <v>-0.32682144266385615</v>
      </c>
      <c r="V18" s="9">
        <f>(Q11-Q12)+T18*P18</f>
        <v>-9.7563351139219323E-3</v>
      </c>
      <c r="W18" s="6" t="str">
        <f>IF(S18&lt;T15,"yes","no")</f>
        <v>yes</v>
      </c>
      <c r="X18">
        <f>X17</f>
        <v>0.39342202413147909</v>
      </c>
    </row>
    <row r="19" spans="2:24" x14ac:dyDescent="0.2">
      <c r="B19" s="11"/>
      <c r="C19" s="11">
        <v>1</v>
      </c>
      <c r="D19" s="1">
        <v>0.26</v>
      </c>
      <c r="E19" s="1"/>
      <c r="F19" s="1"/>
      <c r="G19" s="1">
        <v>1</v>
      </c>
      <c r="H19" s="1">
        <v>0.89900000000000002</v>
      </c>
      <c r="O19" s="3"/>
      <c r="P19" s="3"/>
      <c r="Q19" s="3"/>
      <c r="R19" s="8"/>
      <c r="S19" s="8"/>
      <c r="T19" s="8"/>
      <c r="U19" s="8"/>
      <c r="V19" s="8"/>
      <c r="W19" s="8"/>
      <c r="X19" s="3"/>
    </row>
    <row r="20" spans="2:24" ht="16" thickBot="1" x14ac:dyDescent="0.25">
      <c r="B20" s="11"/>
      <c r="C20" s="11">
        <v>1</v>
      </c>
      <c r="D20" s="1">
        <v>0.82399999999999995</v>
      </c>
      <c r="E20" s="1"/>
      <c r="F20" s="1"/>
      <c r="G20" s="1"/>
      <c r="H20" s="1"/>
      <c r="O20" t="s">
        <v>30</v>
      </c>
      <c r="R20" s="9"/>
      <c r="S20" s="9" t="s">
        <v>17</v>
      </c>
      <c r="T20" s="9">
        <f>T15</f>
        <v>0.05</v>
      </c>
      <c r="U20" s="9"/>
      <c r="V20" s="9"/>
      <c r="W20" s="9"/>
    </row>
    <row r="21" spans="2:24" ht="16" thickTop="1" x14ac:dyDescent="0.2">
      <c r="B21" s="11"/>
      <c r="C21" s="11">
        <v>1</v>
      </c>
      <c r="D21" s="1">
        <v>0.76100000000000001</v>
      </c>
      <c r="E21" s="1"/>
      <c r="F21" s="1"/>
      <c r="G21" s="1"/>
      <c r="H21" s="1"/>
      <c r="O21" s="2" t="s">
        <v>18</v>
      </c>
      <c r="P21" s="2" t="s">
        <v>19</v>
      </c>
      <c r="Q21" s="2" t="s">
        <v>20</v>
      </c>
      <c r="R21" s="7" t="s">
        <v>21</v>
      </c>
      <c r="S21" s="7" t="s">
        <v>22</v>
      </c>
      <c r="T21" s="7" t="s">
        <v>23</v>
      </c>
      <c r="U21" s="7" t="s">
        <v>24</v>
      </c>
      <c r="V21" s="7" t="s">
        <v>25</v>
      </c>
      <c r="W21" s="7" t="s">
        <v>26</v>
      </c>
      <c r="X21" s="2" t="s">
        <v>27</v>
      </c>
    </row>
    <row r="22" spans="2:24" x14ac:dyDescent="0.2">
      <c r="B22" s="11"/>
      <c r="C22" s="11">
        <v>1</v>
      </c>
      <c r="D22" s="1">
        <v>0.40899999999999997</v>
      </c>
      <c r="E22" s="1"/>
      <c r="F22" s="1"/>
      <c r="G22" s="1"/>
      <c r="H22" s="1"/>
      <c r="O22" t="s">
        <v>28</v>
      </c>
      <c r="P22">
        <f>SQRT(R11/P11+R12/P12)</f>
        <v>6.9805208379610517E-2</v>
      </c>
      <c r="Q22">
        <f>(ABS(Q11-Q12-S9))/P22</f>
        <v>2.4108357068961168</v>
      </c>
      <c r="R22" s="9">
        <f>(R11/P11+R12/P12)^2/((R11/P11)^2/(P11-1)+(R12/P12)^2/(P12-1))</f>
        <v>24.297976567601776</v>
      </c>
      <c r="S22" s="9">
        <f>TTEST(D10:D27,H10:H19,1,3)</f>
        <v>1.1915174547496892E-2</v>
      </c>
      <c r="T22" s="9">
        <f>TINV(T20*2,ROUND(R22,0))</f>
        <v>1.7108820799094284</v>
      </c>
      <c r="U22" s="9"/>
      <c r="V22" s="9"/>
      <c r="W22" s="6" t="str">
        <f>IF(S22&lt;T20,"yes","no")</f>
        <v>yes</v>
      </c>
      <c r="X22">
        <f>SQRT(Q22^2/(Q22^2+R22))</f>
        <v>0.43935085661543022</v>
      </c>
    </row>
    <row r="23" spans="2:24" x14ac:dyDescent="0.2">
      <c r="B23" s="11"/>
      <c r="C23" s="11">
        <v>1</v>
      </c>
      <c r="D23" s="1">
        <v>0.123</v>
      </c>
      <c r="E23" s="1"/>
      <c r="F23" s="1"/>
      <c r="G23" s="1"/>
      <c r="H23" s="1"/>
      <c r="O23" t="s">
        <v>29</v>
      </c>
      <c r="P23">
        <f>P22</f>
        <v>6.9805208379610517E-2</v>
      </c>
      <c r="Q23">
        <f t="shared" ref="Q23:R23" si="3">Q22</f>
        <v>2.4108357068961168</v>
      </c>
      <c r="R23">
        <f t="shared" si="3"/>
        <v>24.297976567601776</v>
      </c>
      <c r="S23" s="4">
        <f>TTEST(D10:D27,H10:H19,2,3)</f>
        <v>2.3830349094993784E-2</v>
      </c>
      <c r="T23" s="9">
        <f>TINV(T20,ROUND(R23,0))</f>
        <v>2.0638985616280254</v>
      </c>
      <c r="U23" s="9">
        <f>(Q11-Q12)-T23*P23</f>
        <v>-0.31235975805771177</v>
      </c>
      <c r="V23" s="9">
        <f>(Q11-Q12)+T23*P23</f>
        <v>-2.4218019720066319E-2</v>
      </c>
      <c r="W23" s="5" t="str">
        <f>IF(S23&lt;T20,"yes","no")</f>
        <v>yes</v>
      </c>
      <c r="X23">
        <f>X22</f>
        <v>0.43935085661543022</v>
      </c>
    </row>
    <row r="24" spans="2:24" x14ac:dyDescent="0.2">
      <c r="B24" s="11"/>
      <c r="C24" s="11">
        <v>1</v>
      </c>
      <c r="D24" s="1">
        <v>0.63900000000000001</v>
      </c>
      <c r="E24" s="1"/>
      <c r="F24" s="1"/>
      <c r="G24" s="1"/>
      <c r="H24" s="1"/>
    </row>
    <row r="25" spans="2:24" x14ac:dyDescent="0.2">
      <c r="B25" s="11"/>
      <c r="C25" s="11">
        <v>1</v>
      </c>
      <c r="D25" s="1">
        <v>0.84099999999999997</v>
      </c>
      <c r="E25" s="1"/>
      <c r="F25" s="1"/>
      <c r="G25" s="1"/>
      <c r="H25" s="1"/>
    </row>
    <row r="26" spans="2:24" x14ac:dyDescent="0.2">
      <c r="B26" s="11"/>
      <c r="C26" s="11">
        <v>1</v>
      </c>
      <c r="D26" s="1">
        <v>0.52500000000000002</v>
      </c>
      <c r="E26" s="1"/>
      <c r="F26" s="1"/>
      <c r="G26" s="1"/>
      <c r="H26" s="1"/>
    </row>
    <row r="27" spans="2:24" x14ac:dyDescent="0.2">
      <c r="B27" s="11"/>
      <c r="C27" s="11">
        <v>1</v>
      </c>
      <c r="D27" s="1">
        <v>0.161</v>
      </c>
      <c r="E27" s="1"/>
      <c r="F27" s="1"/>
      <c r="G27" s="1"/>
      <c r="H27" s="1"/>
    </row>
    <row r="28" spans="2:24" x14ac:dyDescent="0.2">
      <c r="B28" s="1"/>
      <c r="C28" s="1"/>
      <c r="D28" s="1"/>
      <c r="E28" s="1"/>
      <c r="F28" s="1"/>
      <c r="G28" s="1"/>
      <c r="H28" s="1"/>
    </row>
    <row r="29" spans="2:24" x14ac:dyDescent="0.2">
      <c r="B29" s="1"/>
      <c r="C29" s="1"/>
      <c r="D29" s="1"/>
      <c r="E29" s="1"/>
      <c r="F29" s="1"/>
      <c r="G29" s="1"/>
      <c r="H29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Fiederling</dc:creator>
  <cp:lastModifiedBy>Microsoft Office-Anwender</cp:lastModifiedBy>
  <dcterms:created xsi:type="dcterms:W3CDTF">2017-06-16T13:52:50Z</dcterms:created>
  <dcterms:modified xsi:type="dcterms:W3CDTF">2017-07-07T12:42:44Z</dcterms:modified>
</cp:coreProperties>
</file>